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Personal\MS submission\2022 Leg1a Gene Compensation MS\Letters_to_the_editor_xax_0818\"/>
    </mc:Choice>
  </mc:AlternateContent>
  <bookViews>
    <workbookView xWindow="0" yWindow="0" windowWidth="28800" windowHeight="10935" tabRatio="777"/>
  </bookViews>
  <sheets>
    <sheet name="Supplementary Table S7" sheetId="2" r:id="rId1"/>
  </sheets>
  <calcPr calcId="162913"/>
</workbook>
</file>

<file path=xl/calcChain.xml><?xml version="1.0" encoding="utf-8"?>
<calcChain xmlns="http://schemas.openxmlformats.org/spreadsheetml/2006/main">
  <c r="M11" i="2" l="1"/>
  <c r="L11" i="2"/>
  <c r="K11" i="2"/>
  <c r="J11" i="2"/>
  <c r="I11" i="2"/>
  <c r="H11" i="2"/>
  <c r="G11" i="2"/>
  <c r="F11" i="2"/>
  <c r="E11" i="2"/>
  <c r="D11" i="2"/>
  <c r="C11" i="2"/>
  <c r="B11" i="2"/>
  <c r="M9" i="2"/>
  <c r="L9" i="2"/>
  <c r="K9" i="2"/>
  <c r="J9" i="2"/>
  <c r="I9" i="2"/>
  <c r="H9" i="2"/>
  <c r="G9" i="2"/>
  <c r="F9" i="2"/>
  <c r="E9" i="2"/>
  <c r="D9" i="2"/>
  <c r="C9" i="2"/>
  <c r="B9" i="2"/>
  <c r="M7" i="2"/>
  <c r="L7" i="2"/>
  <c r="K7" i="2"/>
  <c r="J7" i="2"/>
  <c r="I7" i="2"/>
  <c r="H7" i="2"/>
  <c r="G7" i="2"/>
  <c r="F7" i="2"/>
  <c r="E7" i="2"/>
  <c r="D7" i="2"/>
  <c r="C7" i="2"/>
  <c r="B7" i="2"/>
  <c r="M4" i="2"/>
  <c r="L4" i="2"/>
  <c r="K4" i="2"/>
  <c r="J4" i="2"/>
  <c r="I4" i="2"/>
  <c r="H4" i="2"/>
  <c r="G4" i="2"/>
  <c r="F4" i="2"/>
  <c r="E4" i="2"/>
  <c r="D4" i="2"/>
  <c r="C4" i="2"/>
  <c r="B4" i="2"/>
</calcChain>
</file>

<file path=xl/sharedStrings.xml><?xml version="1.0" encoding="utf-8"?>
<sst xmlns="http://schemas.openxmlformats.org/spreadsheetml/2006/main" count="34" uniqueCount="34">
  <si>
    <t>GC_pct</t>
  </si>
  <si>
    <t>Raw Reads Number</t>
  </si>
  <si>
    <t>Raw Bases Number</t>
  </si>
  <si>
    <t>Clean Reads Number</t>
  </si>
  <si>
    <t>Clean Bases Number</t>
  </si>
  <si>
    <t>Clean Reads Rate (%)</t>
  </si>
  <si>
    <t>Raw Q30 Bases Rate (%)</t>
  </si>
  <si>
    <t>AB3d_2</t>
  </si>
  <si>
    <t>AB3d_3</t>
  </si>
  <si>
    <t>AB3d_1</t>
    <phoneticPr fontId="2" type="noConversion"/>
  </si>
  <si>
    <r>
      <t>leg1a_mu</t>
    </r>
    <r>
      <rPr>
        <sz val="11"/>
        <rFont val="Calibri"/>
        <family val="2"/>
      </rPr>
      <t>3d_1</t>
    </r>
    <phoneticPr fontId="2" type="noConversion"/>
  </si>
  <si>
    <r>
      <t>leg1a_mu</t>
    </r>
    <r>
      <rPr>
        <sz val="11"/>
        <rFont val="Calibri"/>
        <family val="2"/>
      </rPr>
      <t>3d_2</t>
    </r>
    <phoneticPr fontId="2" type="noConversion"/>
  </si>
  <si>
    <r>
      <t>leg1a_mu</t>
    </r>
    <r>
      <rPr>
        <sz val="11"/>
        <rFont val="Calibri"/>
        <family val="2"/>
      </rPr>
      <t>3d_3</t>
    </r>
    <phoneticPr fontId="2" type="noConversion"/>
  </si>
  <si>
    <t>#Samples</t>
    <phoneticPr fontId="2" type="noConversion"/>
  </si>
  <si>
    <t>Mapped Reads</t>
  </si>
  <si>
    <t>Multi Map Reads</t>
    <phoneticPr fontId="2" type="noConversion"/>
  </si>
  <si>
    <t>Mapping Rate(%)</t>
    <phoneticPr fontId="2" type="noConversion"/>
  </si>
  <si>
    <t>Multi Map Rate(%)</t>
    <phoneticPr fontId="2" type="noConversion"/>
  </si>
  <si>
    <t>upf3a_mu3d_1</t>
  </si>
  <si>
    <t>upf3a_mu3d_2</t>
  </si>
  <si>
    <t>upf3a_mu3d_3</t>
  </si>
  <si>
    <t>upf3a;leg1a_dm3d_1</t>
  </si>
  <si>
    <t>upf3a;leg1a_dm3d_2</t>
  </si>
  <si>
    <t>upf3a;leg1a_dm3d_3</t>
  </si>
  <si>
    <t>Raw Reads Length (bp)</t>
  </si>
  <si>
    <t>Clean Reads Length (bp)</t>
  </si>
  <si>
    <t>Adapter Polluted Reads Number</t>
  </si>
  <si>
    <t>Adapter Polluted Reads Rate (%)</t>
  </si>
  <si>
    <t>Ns Reads Number</t>
  </si>
  <si>
    <t>Ns Reads Rate (%)</t>
  </si>
  <si>
    <t>Low-quality Reads Number</t>
  </si>
  <si>
    <t>Low-quality Reads Rate (%)</t>
  </si>
  <si>
    <r>
      <t xml:space="preserve"> Supplementary Table S7. </t>
    </r>
    <r>
      <rPr>
        <sz val="12"/>
        <color theme="1"/>
        <rFont val="Times New Roman"/>
        <family val="1"/>
      </rPr>
      <t>Quality analysis and mapping infromation of the RNA-seq reads at 3dpf</t>
    </r>
    <phoneticPr fontId="4" type="noConversion"/>
  </si>
  <si>
    <r>
      <t>N</t>
    </r>
    <r>
      <rPr>
        <sz val="11"/>
        <rFont val="Calibri"/>
        <family val="2"/>
      </rPr>
      <t>ote: AB strain was used as the WT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8" x14ac:knownFonts="1">
    <font>
      <sz val="11"/>
      <name val="Calibri"/>
    </font>
    <font>
      <sz val="11"/>
      <name val="Calibri"/>
      <family val="2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i/>
      <sz val="11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176" fontId="0" fillId="0" borderId="0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/>
    </xf>
    <xf numFmtId="10" fontId="0" fillId="0" borderId="0" xfId="0" applyNumberFormat="1" applyFont="1" applyFill="1" applyBorder="1" applyAlignment="1">
      <alignment horizontal="center"/>
    </xf>
    <xf numFmtId="3" fontId="0" fillId="0" borderId="0" xfId="0" applyNumberFormat="1" applyFont="1" applyFill="1" applyBorder="1" applyAlignment="1">
      <alignment horizontal="center"/>
    </xf>
    <xf numFmtId="0" fontId="0" fillId="0" borderId="2" xfId="0" applyNumberFormat="1" applyFont="1" applyFill="1" applyBorder="1" applyAlignment="1">
      <alignment horizontal="center"/>
    </xf>
    <xf numFmtId="0" fontId="1" fillId="0" borderId="2" xfId="0" applyNumberFormat="1" applyFont="1" applyFill="1" applyBorder="1" applyAlignment="1">
      <alignment horizontal="center"/>
    </xf>
    <xf numFmtId="10" fontId="0" fillId="0" borderId="2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abSelected="1" zoomScaleNormal="100" workbookViewId="0">
      <selection activeCell="D27" sqref="D27"/>
    </sheetView>
  </sheetViews>
  <sheetFormatPr defaultRowHeight="15" x14ac:dyDescent="0.25"/>
  <cols>
    <col min="1" max="1" width="37" style="3" customWidth="1"/>
    <col min="2" max="13" width="21.140625" style="1" customWidth="1"/>
    <col min="14" max="16384" width="9.140625" style="3"/>
  </cols>
  <sheetData>
    <row r="1" spans="1:13" s="2" customFormat="1" ht="19.5" customHeight="1" x14ac:dyDescent="0.25">
      <c r="A1" s="4" t="s">
        <v>32</v>
      </c>
      <c r="B1" s="5"/>
      <c r="C1" s="5"/>
      <c r="D1" s="5"/>
      <c r="E1" s="5"/>
      <c r="F1" s="5"/>
      <c r="G1" s="5"/>
      <c r="H1" s="5"/>
      <c r="I1" s="5"/>
    </row>
    <row r="2" spans="1:13" ht="19.5" customHeight="1" x14ac:dyDescent="0.25">
      <c r="A2" s="6" t="s">
        <v>13</v>
      </c>
      <c r="B2" s="6" t="s">
        <v>9</v>
      </c>
      <c r="C2" s="6" t="s">
        <v>7</v>
      </c>
      <c r="D2" s="6" t="s">
        <v>8</v>
      </c>
      <c r="E2" s="12" t="s">
        <v>10</v>
      </c>
      <c r="F2" s="12" t="s">
        <v>11</v>
      </c>
      <c r="G2" s="12" t="s">
        <v>12</v>
      </c>
      <c r="H2" s="12" t="s">
        <v>18</v>
      </c>
      <c r="I2" s="12" t="s">
        <v>19</v>
      </c>
      <c r="J2" s="12" t="s">
        <v>20</v>
      </c>
      <c r="K2" s="12" t="s">
        <v>21</v>
      </c>
      <c r="L2" s="12" t="s">
        <v>22</v>
      </c>
      <c r="M2" s="12" t="s">
        <v>23</v>
      </c>
    </row>
    <row r="3" spans="1:13" x14ac:dyDescent="0.25">
      <c r="A3" s="7" t="s">
        <v>1</v>
      </c>
      <c r="B3" s="1">
        <v>44619144</v>
      </c>
      <c r="C3" s="1">
        <v>45449184</v>
      </c>
      <c r="D3" s="1">
        <v>40835590</v>
      </c>
      <c r="E3" s="1">
        <v>46335260</v>
      </c>
      <c r="F3" s="1">
        <v>41601392</v>
      </c>
      <c r="G3" s="1">
        <v>45025588</v>
      </c>
      <c r="H3" s="1">
        <v>44111810</v>
      </c>
      <c r="I3" s="1">
        <v>45147494</v>
      </c>
      <c r="J3" s="1">
        <v>46322718</v>
      </c>
      <c r="K3" s="1">
        <v>46475784</v>
      </c>
      <c r="L3" s="1">
        <v>45252922</v>
      </c>
      <c r="M3" s="1">
        <v>44158980</v>
      </c>
    </row>
    <row r="4" spans="1:13" x14ac:dyDescent="0.25">
      <c r="A4" s="7" t="s">
        <v>2</v>
      </c>
      <c r="B4" s="1">
        <f>B3*B5</f>
        <v>6692871600</v>
      </c>
      <c r="C4" s="1">
        <f t="shared" ref="C4:M4" si="0">C3*C5</f>
        <v>6817377600</v>
      </c>
      <c r="D4" s="1">
        <f t="shared" si="0"/>
        <v>6125338500</v>
      </c>
      <c r="E4" s="1">
        <f t="shared" si="0"/>
        <v>6950289000</v>
      </c>
      <c r="F4" s="1">
        <f t="shared" si="0"/>
        <v>6240208800</v>
      </c>
      <c r="G4" s="1">
        <f t="shared" si="0"/>
        <v>6753838200</v>
      </c>
      <c r="H4" s="1">
        <f t="shared" si="0"/>
        <v>6616771500</v>
      </c>
      <c r="I4" s="1">
        <f t="shared" si="0"/>
        <v>6772124100</v>
      </c>
      <c r="J4" s="1">
        <f t="shared" si="0"/>
        <v>6948407700</v>
      </c>
      <c r="K4" s="1">
        <f t="shared" si="0"/>
        <v>6971367600</v>
      </c>
      <c r="L4" s="1">
        <f t="shared" si="0"/>
        <v>6787938300</v>
      </c>
      <c r="M4" s="1">
        <f t="shared" si="0"/>
        <v>6623847000</v>
      </c>
    </row>
    <row r="5" spans="1:13" x14ac:dyDescent="0.25">
      <c r="A5" s="7" t="s">
        <v>24</v>
      </c>
      <c r="B5" s="7">
        <v>150</v>
      </c>
      <c r="C5" s="7">
        <v>150</v>
      </c>
      <c r="D5" s="7">
        <v>150</v>
      </c>
      <c r="E5" s="7">
        <v>150</v>
      </c>
      <c r="F5" s="7">
        <v>150</v>
      </c>
      <c r="G5" s="7">
        <v>150</v>
      </c>
      <c r="H5" s="7">
        <v>150</v>
      </c>
      <c r="I5" s="7">
        <v>150</v>
      </c>
      <c r="J5" s="7">
        <v>150</v>
      </c>
      <c r="K5" s="7">
        <v>150</v>
      </c>
      <c r="L5" s="7">
        <v>150</v>
      </c>
      <c r="M5" s="7">
        <v>150</v>
      </c>
    </row>
    <row r="6" spans="1:13" x14ac:dyDescent="0.25">
      <c r="A6" s="7" t="s">
        <v>3</v>
      </c>
      <c r="B6" s="1">
        <v>43250346</v>
      </c>
      <c r="C6" s="1">
        <v>43360684</v>
      </c>
      <c r="D6" s="1">
        <v>39412810</v>
      </c>
      <c r="E6" s="1">
        <v>44753914</v>
      </c>
      <c r="F6" s="1">
        <v>40449772</v>
      </c>
      <c r="G6" s="1">
        <v>44020326</v>
      </c>
      <c r="H6" s="1">
        <v>42789154</v>
      </c>
      <c r="I6" s="1">
        <v>43900200</v>
      </c>
      <c r="J6" s="1">
        <v>45150722</v>
      </c>
      <c r="K6" s="1">
        <v>45287226</v>
      </c>
      <c r="L6" s="1">
        <v>43979644</v>
      </c>
      <c r="M6" s="1">
        <v>42671060</v>
      </c>
    </row>
    <row r="7" spans="1:13" x14ac:dyDescent="0.25">
      <c r="A7" s="7" t="s">
        <v>4</v>
      </c>
      <c r="B7" s="10">
        <f>B6*B8</f>
        <v>6487551900</v>
      </c>
      <c r="C7" s="10">
        <f t="shared" ref="C7:M7" si="1">C6*C8</f>
        <v>6504102600</v>
      </c>
      <c r="D7" s="10">
        <f t="shared" si="1"/>
        <v>5911921500</v>
      </c>
      <c r="E7" s="10">
        <f t="shared" si="1"/>
        <v>6713087100</v>
      </c>
      <c r="F7" s="10">
        <f t="shared" si="1"/>
        <v>6067465800</v>
      </c>
      <c r="G7" s="10">
        <f t="shared" si="1"/>
        <v>6603048900</v>
      </c>
      <c r="H7" s="10">
        <f t="shared" si="1"/>
        <v>6418373100</v>
      </c>
      <c r="I7" s="10">
        <f t="shared" si="1"/>
        <v>6585030000</v>
      </c>
      <c r="J7" s="10">
        <f t="shared" si="1"/>
        <v>6772608300</v>
      </c>
      <c r="K7" s="10">
        <f t="shared" si="1"/>
        <v>6793083900</v>
      </c>
      <c r="L7" s="10">
        <f t="shared" si="1"/>
        <v>6596946600</v>
      </c>
      <c r="M7" s="10">
        <f t="shared" si="1"/>
        <v>6400659000</v>
      </c>
    </row>
    <row r="8" spans="1:13" x14ac:dyDescent="0.25">
      <c r="A8" s="7" t="s">
        <v>25</v>
      </c>
      <c r="B8" s="7">
        <v>150</v>
      </c>
      <c r="C8" s="7">
        <v>150</v>
      </c>
      <c r="D8" s="7">
        <v>150</v>
      </c>
      <c r="E8" s="7">
        <v>150</v>
      </c>
      <c r="F8" s="7">
        <v>150</v>
      </c>
      <c r="G8" s="7">
        <v>150</v>
      </c>
      <c r="H8" s="7">
        <v>150</v>
      </c>
      <c r="I8" s="7">
        <v>150</v>
      </c>
      <c r="J8" s="7">
        <v>150</v>
      </c>
      <c r="K8" s="7">
        <v>150</v>
      </c>
      <c r="L8" s="7">
        <v>150</v>
      </c>
      <c r="M8" s="7">
        <v>150</v>
      </c>
    </row>
    <row r="9" spans="1:13" x14ac:dyDescent="0.25">
      <c r="A9" s="7" t="s">
        <v>5</v>
      </c>
      <c r="B9" s="11">
        <f>B6/B3*100</f>
        <v>96.932262976627243</v>
      </c>
      <c r="C9" s="11">
        <f t="shared" ref="C9:M9" si="2">C6/C3*100</f>
        <v>95.404757982013493</v>
      </c>
      <c r="D9" s="11">
        <f t="shared" si="2"/>
        <v>96.515833369861923</v>
      </c>
      <c r="E9" s="11">
        <f t="shared" si="2"/>
        <v>96.587164936594732</v>
      </c>
      <c r="F9" s="11">
        <f t="shared" si="2"/>
        <v>97.231775321364239</v>
      </c>
      <c r="G9" s="11">
        <f t="shared" si="2"/>
        <v>97.767353976587714</v>
      </c>
      <c r="H9" s="11">
        <f t="shared" si="2"/>
        <v>97.001583022777808</v>
      </c>
      <c r="I9" s="11">
        <f t="shared" si="2"/>
        <v>97.237290734232118</v>
      </c>
      <c r="J9" s="11">
        <f t="shared" si="2"/>
        <v>97.4699325717459</v>
      </c>
      <c r="K9" s="11">
        <f t="shared" si="2"/>
        <v>97.442629477751254</v>
      </c>
      <c r="L9" s="11">
        <f t="shared" si="2"/>
        <v>97.186307659867794</v>
      </c>
      <c r="M9" s="11">
        <f t="shared" si="2"/>
        <v>96.630538114784358</v>
      </c>
    </row>
    <row r="10" spans="1:13" s="2" customFormat="1" x14ac:dyDescent="0.25">
      <c r="A10" s="7" t="s">
        <v>26</v>
      </c>
      <c r="B10" s="1">
        <v>1368792</v>
      </c>
      <c r="C10" s="1">
        <v>2088396</v>
      </c>
      <c r="D10" s="1">
        <v>1422774</v>
      </c>
      <c r="E10" s="1">
        <v>1581344</v>
      </c>
      <c r="F10" s="1">
        <v>1151616</v>
      </c>
      <c r="G10" s="1">
        <v>1005250</v>
      </c>
      <c r="H10" s="1">
        <v>1322648</v>
      </c>
      <c r="I10" s="1">
        <v>1247294</v>
      </c>
      <c r="J10" s="1">
        <v>1171994</v>
      </c>
      <c r="K10" s="1">
        <v>1188542</v>
      </c>
      <c r="L10" s="1">
        <v>1273276</v>
      </c>
      <c r="M10" s="1">
        <v>1487918</v>
      </c>
    </row>
    <row r="11" spans="1:13" s="2" customFormat="1" x14ac:dyDescent="0.25">
      <c r="A11" s="7" t="s">
        <v>27</v>
      </c>
      <c r="B11" s="11">
        <f>B10/B3*100</f>
        <v>3.0677235762299699</v>
      </c>
      <c r="C11" s="11">
        <f t="shared" ref="C11:M11" si="3">C10/C3*100</f>
        <v>4.5950131909959042</v>
      </c>
      <c r="D11" s="11">
        <f t="shared" si="3"/>
        <v>3.4841519370725389</v>
      </c>
      <c r="E11" s="11">
        <f t="shared" si="3"/>
        <v>3.4128307470380008</v>
      </c>
      <c r="F11" s="11">
        <f t="shared" si="3"/>
        <v>2.7682150635728728</v>
      </c>
      <c r="G11" s="11">
        <f t="shared" si="3"/>
        <v>2.2326193719002627</v>
      </c>
      <c r="H11" s="11">
        <f t="shared" si="3"/>
        <v>2.9983988414893878</v>
      </c>
      <c r="I11" s="11">
        <f t="shared" si="3"/>
        <v>2.7627092657678851</v>
      </c>
      <c r="J11" s="11">
        <f t="shared" si="3"/>
        <v>2.5300631107181575</v>
      </c>
      <c r="K11" s="11">
        <f t="shared" si="3"/>
        <v>2.5573360957181488</v>
      </c>
      <c r="L11" s="11">
        <f t="shared" si="3"/>
        <v>2.8136879205280931</v>
      </c>
      <c r="M11" s="11">
        <f t="shared" si="3"/>
        <v>3.3694573561255261</v>
      </c>
    </row>
    <row r="12" spans="1:13" s="2" customFormat="1" x14ac:dyDescent="0.25">
      <c r="A12" s="7" t="s">
        <v>28</v>
      </c>
      <c r="B12" s="1">
        <v>0</v>
      </c>
      <c r="C12" s="1">
        <v>104</v>
      </c>
      <c r="D12" s="1">
        <v>0</v>
      </c>
      <c r="E12" s="2">
        <v>0</v>
      </c>
      <c r="F12" s="1">
        <v>0</v>
      </c>
      <c r="G12" s="1">
        <v>8</v>
      </c>
      <c r="H12" s="1">
        <v>2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</row>
    <row r="13" spans="1:13" s="2" customFormat="1" x14ac:dyDescent="0.25">
      <c r="A13" s="7" t="s">
        <v>29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</row>
    <row r="14" spans="1:13" x14ac:dyDescent="0.25">
      <c r="A14" s="7" t="s">
        <v>30</v>
      </c>
      <c r="B14" s="1">
        <v>6</v>
      </c>
      <c r="C14" s="1">
        <v>0</v>
      </c>
      <c r="D14" s="1">
        <v>6</v>
      </c>
      <c r="E14" s="1">
        <v>2</v>
      </c>
      <c r="F14" s="1">
        <v>4</v>
      </c>
      <c r="G14" s="1">
        <v>4</v>
      </c>
      <c r="H14" s="1">
        <v>6</v>
      </c>
      <c r="I14" s="1">
        <v>0</v>
      </c>
      <c r="J14" s="1">
        <v>2</v>
      </c>
      <c r="K14" s="1">
        <v>16</v>
      </c>
      <c r="L14" s="1">
        <v>2</v>
      </c>
      <c r="M14" s="1">
        <v>2</v>
      </c>
    </row>
    <row r="15" spans="1:13" x14ac:dyDescent="0.25">
      <c r="A15" s="7" t="s">
        <v>3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</row>
    <row r="16" spans="1:13" x14ac:dyDescent="0.25">
      <c r="A16" s="7" t="s">
        <v>6</v>
      </c>
      <c r="B16" s="1">
        <v>95.42</v>
      </c>
      <c r="C16" s="1">
        <v>95.19</v>
      </c>
      <c r="D16" s="1">
        <v>95.16</v>
      </c>
      <c r="E16" s="1">
        <v>95.27</v>
      </c>
      <c r="F16" s="1">
        <v>94.46</v>
      </c>
      <c r="G16" s="1">
        <v>94.99</v>
      </c>
      <c r="H16" s="1">
        <v>95.24</v>
      </c>
      <c r="I16" s="1">
        <v>95.01</v>
      </c>
      <c r="J16" s="1">
        <v>95.41</v>
      </c>
      <c r="K16" s="1">
        <v>94.99</v>
      </c>
      <c r="L16" s="1">
        <v>95.29</v>
      </c>
      <c r="M16" s="1">
        <v>95.28</v>
      </c>
    </row>
    <row r="17" spans="1:13" x14ac:dyDescent="0.25">
      <c r="A17" s="7" t="s">
        <v>0</v>
      </c>
      <c r="B17" s="1">
        <v>46.11</v>
      </c>
      <c r="C17" s="1">
        <v>45.74</v>
      </c>
      <c r="D17" s="1">
        <v>46.76</v>
      </c>
      <c r="E17" s="1">
        <v>47.19</v>
      </c>
      <c r="F17" s="1">
        <v>47.53</v>
      </c>
      <c r="G17" s="1">
        <v>47.38</v>
      </c>
      <c r="H17" s="1">
        <v>47.53</v>
      </c>
      <c r="I17" s="1">
        <v>47.48</v>
      </c>
      <c r="J17" s="1">
        <v>47.47</v>
      </c>
      <c r="K17" s="1">
        <v>46.34</v>
      </c>
      <c r="L17" s="1">
        <v>47.31</v>
      </c>
      <c r="M17" s="1">
        <v>46.32</v>
      </c>
    </row>
    <row r="18" spans="1:13" x14ac:dyDescent="0.25">
      <c r="A18" s="7" t="s">
        <v>14</v>
      </c>
      <c r="B18" s="15">
        <v>40178998</v>
      </c>
      <c r="C18" s="15">
        <v>40164949</v>
      </c>
      <c r="D18" s="15">
        <v>36715598</v>
      </c>
      <c r="E18" s="15">
        <v>41526428</v>
      </c>
      <c r="F18" s="15">
        <v>37592747</v>
      </c>
      <c r="G18" s="15">
        <v>40959958</v>
      </c>
      <c r="H18" s="15">
        <v>39933169</v>
      </c>
      <c r="I18" s="15">
        <v>41040551</v>
      </c>
      <c r="J18" s="15">
        <v>42284889</v>
      </c>
      <c r="K18" s="15">
        <v>41973256</v>
      </c>
      <c r="L18" s="15">
        <v>41087112</v>
      </c>
      <c r="M18" s="15">
        <v>39769658</v>
      </c>
    </row>
    <row r="19" spans="1:13" x14ac:dyDescent="0.25">
      <c r="A19" s="8" t="s">
        <v>16</v>
      </c>
      <c r="B19" s="14">
        <v>0.92900000000000005</v>
      </c>
      <c r="C19" s="13">
        <v>92.63</v>
      </c>
      <c r="D19" s="13">
        <v>93.16</v>
      </c>
      <c r="E19" s="13">
        <v>92.79</v>
      </c>
      <c r="F19" s="13">
        <v>92.94</v>
      </c>
      <c r="G19" s="13">
        <v>93.05</v>
      </c>
      <c r="H19" s="13">
        <v>93.33</v>
      </c>
      <c r="I19" s="13">
        <v>93.49</v>
      </c>
      <c r="J19" s="13">
        <v>93.65</v>
      </c>
      <c r="K19" s="13">
        <v>92.68</v>
      </c>
      <c r="L19" s="13">
        <v>93.42</v>
      </c>
      <c r="M19" s="14">
        <v>0.93200000000000005</v>
      </c>
    </row>
    <row r="20" spans="1:13" x14ac:dyDescent="0.25">
      <c r="A20" s="8" t="s">
        <v>15</v>
      </c>
      <c r="B20" s="15">
        <v>6249313</v>
      </c>
      <c r="C20" s="15">
        <v>6441123</v>
      </c>
      <c r="D20" s="15">
        <v>6013729</v>
      </c>
      <c r="E20" s="15">
        <v>6184751</v>
      </c>
      <c r="F20" s="15">
        <v>5935871</v>
      </c>
      <c r="G20" s="15">
        <v>6340575</v>
      </c>
      <c r="H20" s="15">
        <v>6176831</v>
      </c>
      <c r="I20" s="15">
        <v>6188948</v>
      </c>
      <c r="J20" s="15">
        <v>6359938</v>
      </c>
      <c r="K20" s="15">
        <v>5972754</v>
      </c>
      <c r="L20" s="15">
        <v>5997342</v>
      </c>
      <c r="M20" s="15">
        <v>5872832</v>
      </c>
    </row>
    <row r="21" spans="1:13" x14ac:dyDescent="0.25">
      <c r="A21" s="9" t="s">
        <v>17</v>
      </c>
      <c r="B21" s="16">
        <v>14.45</v>
      </c>
      <c r="C21" s="16">
        <v>14.85</v>
      </c>
      <c r="D21" s="16">
        <v>15.26</v>
      </c>
      <c r="E21" s="16">
        <v>13.82</v>
      </c>
      <c r="F21" s="16">
        <v>14.67</v>
      </c>
      <c r="G21" s="17">
        <v>14.4</v>
      </c>
      <c r="H21" s="16">
        <v>14.44</v>
      </c>
      <c r="I21" s="18">
        <v>0.14099999999999999</v>
      </c>
      <c r="J21" s="16">
        <v>14.09</v>
      </c>
      <c r="K21" s="16">
        <v>13.19</v>
      </c>
      <c r="L21" s="16">
        <v>13.64</v>
      </c>
      <c r="M21" s="16">
        <v>13.76</v>
      </c>
    </row>
    <row r="22" spans="1:13" x14ac:dyDescent="0.25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 x14ac:dyDescent="0.25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 x14ac:dyDescent="0.25">
      <c r="B24" s="19" t="s">
        <v>33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43</dc:creator>
  <cp:lastModifiedBy>Microsoft</cp:lastModifiedBy>
  <dcterms:created xsi:type="dcterms:W3CDTF">2020-07-31T12:45:27Z</dcterms:created>
  <dcterms:modified xsi:type="dcterms:W3CDTF">2022-08-28T09:31:16Z</dcterms:modified>
</cp:coreProperties>
</file>